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All gene family\SOS1 paeonia ostii\Final Article SOS1 gene family\"/>
    </mc:Choice>
  </mc:AlternateContent>
  <xr:revisionPtr revIDLastSave="0" documentId="13_ncr:1_{FF2045E2-7361-4268-9B6D-48B9D399BDE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" uniqueCount="20">
  <si>
    <t>Pos.gene45943.mRNA-1</t>
  </si>
  <si>
    <t>Pos.gene4502.mRNA-1</t>
  </si>
  <si>
    <t>Pos.gene62206.mRNA-1</t>
  </si>
  <si>
    <t>Pos.gene66267.mRNA-1</t>
  </si>
  <si>
    <t>Pos.gene18168.mRNA-1</t>
  </si>
  <si>
    <t>Pos.gene39601.mRNA-1</t>
  </si>
  <si>
    <t>Pos.gene78717.mRNA-1</t>
  </si>
  <si>
    <t>Pos.gene64207.mRNA-1</t>
  </si>
  <si>
    <t>Pos.gene68372.mRNA-1</t>
  </si>
  <si>
    <t>Pos.gene71503.mRNA-1</t>
  </si>
  <si>
    <t>Pos.gene1096.mRNA-1</t>
  </si>
  <si>
    <t>Pos.gene34107.mRNA-1</t>
  </si>
  <si>
    <t>Pos.gene58709.mRNA-1</t>
  </si>
  <si>
    <t>Pos.gene71179.mRNA-1</t>
  </si>
  <si>
    <t>Pos.gene10758.mRNA-1</t>
  </si>
  <si>
    <t>Pos.gene1017.mRNA-1</t>
  </si>
  <si>
    <t>Pos.gene38444.mRNA-1</t>
  </si>
  <si>
    <t>Pos.gene50418.mRNA-1</t>
  </si>
  <si>
    <t>Pos.gene44710.mRNA-1</t>
  </si>
  <si>
    <t>Table S6. Protein pairwise similarity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1"/>
  <sheetViews>
    <sheetView tabSelected="1" workbookViewId="0"/>
  </sheetViews>
  <sheetFormatPr defaultColWidth="13.08984375" defaultRowHeight="15.5" x14ac:dyDescent="0.35"/>
  <cols>
    <col min="1" max="1" width="13.08984375" style="1"/>
    <col min="2" max="2" width="13.08984375" style="1" customWidth="1"/>
    <col min="3" max="16384" width="13.08984375" style="1"/>
  </cols>
  <sheetData>
    <row r="1" spans="1:20" x14ac:dyDescent="0.35">
      <c r="A1" s="1" t="s">
        <v>19</v>
      </c>
    </row>
    <row r="2" spans="1:20" x14ac:dyDescent="0.3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</row>
    <row r="3" spans="1:20" x14ac:dyDescent="0.35">
      <c r="A3" s="1" t="s">
        <v>0</v>
      </c>
      <c r="B3" s="1">
        <v>100</v>
      </c>
      <c r="C3" s="1">
        <v>58.7</v>
      </c>
      <c r="D3" s="1">
        <v>57.76</v>
      </c>
      <c r="E3" s="1">
        <v>63.71</v>
      </c>
      <c r="F3" s="1">
        <v>50.73</v>
      </c>
      <c r="G3" s="1">
        <v>52.33</v>
      </c>
      <c r="H3" s="1">
        <v>48.05</v>
      </c>
      <c r="I3" s="1">
        <v>21</v>
      </c>
      <c r="J3" s="1">
        <v>23.57</v>
      </c>
      <c r="K3" s="1">
        <v>55.38</v>
      </c>
      <c r="L3" s="1">
        <v>14.65</v>
      </c>
      <c r="M3" s="1">
        <v>49.56</v>
      </c>
      <c r="N3" s="1">
        <v>57.13</v>
      </c>
      <c r="O3" s="1">
        <v>58.37</v>
      </c>
      <c r="P3" s="1">
        <v>22.18</v>
      </c>
      <c r="Q3" s="1">
        <v>20.65</v>
      </c>
      <c r="R3" s="1">
        <v>51.1</v>
      </c>
      <c r="S3" s="1">
        <v>53.47</v>
      </c>
      <c r="T3" s="1">
        <v>50.4</v>
      </c>
    </row>
    <row r="4" spans="1:20" x14ac:dyDescent="0.35">
      <c r="A4" s="1" t="s">
        <v>1</v>
      </c>
      <c r="B4" s="1">
        <v>58.7</v>
      </c>
      <c r="C4" s="1">
        <v>100</v>
      </c>
      <c r="D4" s="1">
        <v>59.51</v>
      </c>
      <c r="E4" s="1">
        <v>57.36</v>
      </c>
      <c r="F4" s="1">
        <v>53.07</v>
      </c>
      <c r="G4" s="1">
        <v>57.8</v>
      </c>
      <c r="H4" s="1">
        <v>48.51</v>
      </c>
      <c r="I4" s="1">
        <v>23.1</v>
      </c>
      <c r="J4" s="1">
        <v>29.3</v>
      </c>
      <c r="K4" s="1">
        <v>57.51</v>
      </c>
      <c r="L4" s="1">
        <v>23.7</v>
      </c>
      <c r="M4" s="1">
        <v>52.1</v>
      </c>
      <c r="N4" s="1">
        <v>57.78</v>
      </c>
      <c r="O4" s="1">
        <v>59.82</v>
      </c>
      <c r="P4" s="1">
        <v>20.87</v>
      </c>
      <c r="Q4" s="1">
        <v>21.98</v>
      </c>
      <c r="R4" s="1">
        <v>52.01</v>
      </c>
      <c r="S4" s="1">
        <v>54.49</v>
      </c>
      <c r="T4" s="1">
        <v>53.1</v>
      </c>
    </row>
    <row r="5" spans="1:20" x14ac:dyDescent="0.35">
      <c r="A5" s="1" t="s">
        <v>2</v>
      </c>
      <c r="B5" s="1">
        <v>57.76</v>
      </c>
      <c r="C5" s="1">
        <v>59.51</v>
      </c>
      <c r="D5" s="1">
        <v>100</v>
      </c>
      <c r="E5" s="1">
        <v>55.91</v>
      </c>
      <c r="F5" s="1">
        <v>51.71</v>
      </c>
      <c r="G5" s="1">
        <v>55.2</v>
      </c>
      <c r="H5" s="1">
        <v>49.94</v>
      </c>
      <c r="I5" s="1">
        <v>19.54</v>
      </c>
      <c r="J5" s="1">
        <v>27.26</v>
      </c>
      <c r="K5" s="1">
        <v>59.58</v>
      </c>
      <c r="L5" s="1">
        <v>19.98</v>
      </c>
      <c r="M5" s="1">
        <v>52.78</v>
      </c>
      <c r="N5" s="1">
        <v>60.21</v>
      </c>
      <c r="O5" s="1">
        <v>56.84</v>
      </c>
      <c r="P5" s="1">
        <v>21.32</v>
      </c>
      <c r="Q5" s="1">
        <v>19.66</v>
      </c>
      <c r="R5" s="1">
        <v>48.8</v>
      </c>
      <c r="S5" s="1">
        <v>53.04</v>
      </c>
      <c r="T5" s="1">
        <v>48.79</v>
      </c>
    </row>
    <row r="6" spans="1:20" x14ac:dyDescent="0.35">
      <c r="A6" s="1" t="s">
        <v>3</v>
      </c>
      <c r="B6" s="1">
        <v>63.71</v>
      </c>
      <c r="C6" s="1">
        <v>57.36</v>
      </c>
      <c r="D6" s="1">
        <v>55.91</v>
      </c>
      <c r="E6" s="1">
        <v>100</v>
      </c>
      <c r="F6" s="1">
        <v>48.59</v>
      </c>
      <c r="G6" s="1">
        <v>56.44</v>
      </c>
      <c r="H6" s="1">
        <v>46.24</v>
      </c>
      <c r="I6" s="1">
        <v>20.55</v>
      </c>
      <c r="J6" s="1">
        <v>27.06</v>
      </c>
      <c r="K6" s="1">
        <v>55.36</v>
      </c>
      <c r="L6" s="1">
        <v>18.32</v>
      </c>
      <c r="M6" s="1">
        <v>50.43</v>
      </c>
      <c r="N6" s="1">
        <v>55.69</v>
      </c>
      <c r="O6" s="1">
        <v>56.87</v>
      </c>
      <c r="P6" s="1">
        <v>20.64</v>
      </c>
      <c r="Q6" s="1">
        <v>22.2</v>
      </c>
      <c r="R6" s="1">
        <v>49.34</v>
      </c>
      <c r="S6" s="1">
        <v>51.88</v>
      </c>
      <c r="T6" s="1">
        <v>45.93</v>
      </c>
    </row>
    <row r="7" spans="1:20" x14ac:dyDescent="0.35">
      <c r="A7" s="1" t="s">
        <v>4</v>
      </c>
      <c r="B7" s="1">
        <v>50.73</v>
      </c>
      <c r="C7" s="1">
        <v>53.07</v>
      </c>
      <c r="D7" s="1">
        <v>51.71</v>
      </c>
      <c r="E7" s="1">
        <v>48.59</v>
      </c>
      <c r="F7" s="1">
        <v>100</v>
      </c>
      <c r="G7" s="1">
        <v>48.88</v>
      </c>
      <c r="H7" s="1">
        <v>50.47</v>
      </c>
      <c r="I7" s="1">
        <v>23.59</v>
      </c>
      <c r="J7" s="1">
        <v>27.09</v>
      </c>
      <c r="K7" s="1">
        <v>51.34</v>
      </c>
      <c r="L7" s="1">
        <v>20.99</v>
      </c>
      <c r="M7" s="1">
        <v>44.85</v>
      </c>
      <c r="N7" s="1">
        <v>52.13</v>
      </c>
      <c r="O7" s="1">
        <v>63.66</v>
      </c>
      <c r="P7" s="1">
        <v>18.12</v>
      </c>
      <c r="Q7" s="1">
        <v>21.41</v>
      </c>
      <c r="R7" s="1">
        <v>54.45</v>
      </c>
      <c r="S7" s="1">
        <v>73.09</v>
      </c>
      <c r="T7" s="1">
        <v>61.5</v>
      </c>
    </row>
    <row r="8" spans="1:20" x14ac:dyDescent="0.35">
      <c r="A8" s="1" t="s">
        <v>5</v>
      </c>
      <c r="B8" s="1">
        <v>52.33</v>
      </c>
      <c r="C8" s="1">
        <v>57.8</v>
      </c>
      <c r="D8" s="1">
        <v>55.2</v>
      </c>
      <c r="E8" s="1">
        <v>56.44</v>
      </c>
      <c r="F8" s="1">
        <v>48.88</v>
      </c>
      <c r="G8" s="1">
        <v>100</v>
      </c>
      <c r="H8" s="1">
        <v>45.88</v>
      </c>
      <c r="I8" s="1">
        <v>22.4</v>
      </c>
      <c r="J8" s="1">
        <v>28.77</v>
      </c>
      <c r="K8" s="1">
        <v>54.8</v>
      </c>
      <c r="L8" s="1">
        <v>23.78</v>
      </c>
      <c r="M8" s="1">
        <v>49.1</v>
      </c>
      <c r="N8" s="1">
        <v>54.76</v>
      </c>
      <c r="O8" s="1">
        <v>55.47</v>
      </c>
      <c r="P8" s="1">
        <v>22.3</v>
      </c>
      <c r="Q8" s="1">
        <v>20.52</v>
      </c>
      <c r="R8" s="1">
        <v>49.14</v>
      </c>
      <c r="S8" s="1">
        <v>52.84</v>
      </c>
      <c r="T8" s="1">
        <v>47.48</v>
      </c>
    </row>
    <row r="9" spans="1:20" x14ac:dyDescent="0.35">
      <c r="A9" s="1" t="s">
        <v>6</v>
      </c>
      <c r="B9" s="1">
        <v>48.05</v>
      </c>
      <c r="C9" s="1">
        <v>48.51</v>
      </c>
      <c r="D9" s="1">
        <v>49.94</v>
      </c>
      <c r="E9" s="1">
        <v>46.24</v>
      </c>
      <c r="F9" s="1">
        <v>50.47</v>
      </c>
      <c r="G9" s="1">
        <v>45.88</v>
      </c>
      <c r="H9" s="1">
        <v>100</v>
      </c>
      <c r="I9" s="1">
        <v>21.71</v>
      </c>
      <c r="J9" s="1">
        <v>27.49</v>
      </c>
      <c r="K9" s="1">
        <v>48.73</v>
      </c>
      <c r="L9" s="1">
        <v>17.37</v>
      </c>
      <c r="M9" s="1">
        <v>43.27</v>
      </c>
      <c r="N9" s="1">
        <v>48.52</v>
      </c>
      <c r="O9" s="1">
        <v>62.43</v>
      </c>
      <c r="P9" s="1">
        <v>21.71</v>
      </c>
      <c r="Q9" s="1">
        <v>18.739999999999998</v>
      </c>
      <c r="R9" s="1">
        <v>64</v>
      </c>
      <c r="S9" s="1">
        <v>52.65</v>
      </c>
      <c r="T9" s="1">
        <v>51.12</v>
      </c>
    </row>
    <row r="10" spans="1:20" x14ac:dyDescent="0.35">
      <c r="A10" s="1" t="s">
        <v>7</v>
      </c>
      <c r="B10" s="1">
        <v>21</v>
      </c>
      <c r="C10" s="1">
        <v>23.1</v>
      </c>
      <c r="D10" s="1">
        <v>19.54</v>
      </c>
      <c r="E10" s="1">
        <v>20.55</v>
      </c>
      <c r="F10" s="1">
        <v>23.42</v>
      </c>
      <c r="G10" s="1">
        <v>22.4</v>
      </c>
      <c r="H10" s="1">
        <v>21.71</v>
      </c>
      <c r="I10" s="1">
        <v>100</v>
      </c>
      <c r="J10" s="1">
        <v>32.5</v>
      </c>
      <c r="K10" s="1">
        <v>22.9</v>
      </c>
      <c r="L10" s="1">
        <v>11.76</v>
      </c>
      <c r="M10" s="1">
        <v>18.940000000000001</v>
      </c>
      <c r="N10" s="1">
        <v>21.05</v>
      </c>
      <c r="O10" s="1">
        <v>19.43</v>
      </c>
      <c r="P10" s="1">
        <v>15.47</v>
      </c>
      <c r="Q10" s="1">
        <v>73.709999999999994</v>
      </c>
      <c r="R10" s="1">
        <v>19.54</v>
      </c>
      <c r="S10" s="1">
        <v>24.74</v>
      </c>
      <c r="T10" s="1">
        <v>22.84</v>
      </c>
    </row>
    <row r="11" spans="1:20" x14ac:dyDescent="0.35">
      <c r="A11" s="1" t="s">
        <v>8</v>
      </c>
      <c r="B11" s="1">
        <v>23.57</v>
      </c>
      <c r="C11" s="1">
        <v>29.3</v>
      </c>
      <c r="D11" s="1">
        <v>27.26</v>
      </c>
      <c r="E11" s="1">
        <v>27.06</v>
      </c>
      <c r="F11" s="1">
        <v>27.09</v>
      </c>
      <c r="G11" s="1">
        <v>28.77</v>
      </c>
      <c r="H11" s="1">
        <v>27.49</v>
      </c>
      <c r="I11" s="1">
        <v>32.5</v>
      </c>
      <c r="J11" s="1">
        <v>100</v>
      </c>
      <c r="K11" s="1">
        <v>29.2</v>
      </c>
      <c r="L11" s="1">
        <v>14.2</v>
      </c>
      <c r="M11" s="1">
        <v>28.27</v>
      </c>
      <c r="N11" s="1">
        <v>28.86</v>
      </c>
      <c r="O11" s="1">
        <v>29.65</v>
      </c>
      <c r="P11" s="1">
        <v>25.82</v>
      </c>
      <c r="Q11" s="1">
        <v>28.79</v>
      </c>
      <c r="R11" s="1">
        <v>24.24</v>
      </c>
      <c r="S11" s="1">
        <v>30.87</v>
      </c>
      <c r="T11" s="1">
        <v>28.79</v>
      </c>
    </row>
    <row r="12" spans="1:20" x14ac:dyDescent="0.35">
      <c r="A12" s="1" t="s">
        <v>9</v>
      </c>
      <c r="B12" s="1">
        <v>55.38</v>
      </c>
      <c r="C12" s="1">
        <v>57.51</v>
      </c>
      <c r="D12" s="1">
        <v>59.58</v>
      </c>
      <c r="E12" s="1">
        <v>55.36</v>
      </c>
      <c r="F12" s="1">
        <v>50.44</v>
      </c>
      <c r="G12" s="1">
        <v>54.8</v>
      </c>
      <c r="H12" s="1">
        <v>48.73</v>
      </c>
      <c r="I12" s="1">
        <v>22.9</v>
      </c>
      <c r="J12" s="1">
        <v>29.2</v>
      </c>
      <c r="K12" s="1">
        <v>100</v>
      </c>
      <c r="L12" s="1">
        <v>21.45</v>
      </c>
      <c r="M12" s="1">
        <v>62.71</v>
      </c>
      <c r="N12" s="1">
        <v>58.24</v>
      </c>
      <c r="O12" s="1">
        <v>56.7</v>
      </c>
      <c r="P12" s="1">
        <v>19.34</v>
      </c>
      <c r="Q12" s="1">
        <v>21.36</v>
      </c>
      <c r="R12" s="1">
        <v>50.96</v>
      </c>
      <c r="S12" s="1">
        <v>51.25</v>
      </c>
      <c r="T12" s="1">
        <v>48.63</v>
      </c>
    </row>
    <row r="13" spans="1:20" x14ac:dyDescent="0.35">
      <c r="A13" s="1" t="s">
        <v>10</v>
      </c>
      <c r="B13" s="1">
        <v>14.65</v>
      </c>
      <c r="C13" s="1">
        <v>23.7</v>
      </c>
      <c r="D13" s="1">
        <v>19.98</v>
      </c>
      <c r="E13" s="1">
        <v>18.32</v>
      </c>
      <c r="F13" s="1">
        <v>20.99</v>
      </c>
      <c r="G13" s="1">
        <v>23.78</v>
      </c>
      <c r="H13" s="1">
        <v>17.37</v>
      </c>
      <c r="I13" s="1">
        <v>11.76</v>
      </c>
      <c r="J13" s="1">
        <v>14.2</v>
      </c>
      <c r="K13" s="1">
        <v>21.45</v>
      </c>
      <c r="L13" s="1">
        <v>100</v>
      </c>
      <c r="M13" s="1">
        <v>13.46</v>
      </c>
      <c r="N13" s="1">
        <v>2.57</v>
      </c>
      <c r="O13" s="1">
        <v>25.43</v>
      </c>
      <c r="P13" s="1">
        <v>32.58</v>
      </c>
      <c r="Q13" s="1">
        <v>12.3</v>
      </c>
      <c r="R13" s="1">
        <v>20.73</v>
      </c>
      <c r="S13" s="1">
        <v>20.82</v>
      </c>
      <c r="T13" s="1">
        <v>23.52</v>
      </c>
    </row>
    <row r="14" spans="1:20" x14ac:dyDescent="0.35">
      <c r="A14" s="1" t="s">
        <v>11</v>
      </c>
      <c r="B14" s="1">
        <v>49.56</v>
      </c>
      <c r="C14" s="1">
        <v>52.1</v>
      </c>
      <c r="D14" s="1">
        <v>52.78</v>
      </c>
      <c r="E14" s="1">
        <v>50.43</v>
      </c>
      <c r="F14" s="1">
        <v>44.85</v>
      </c>
      <c r="G14" s="1">
        <v>49.1</v>
      </c>
      <c r="H14" s="1">
        <v>43.27</v>
      </c>
      <c r="I14" s="1">
        <v>18.940000000000001</v>
      </c>
      <c r="J14" s="1">
        <v>28.27</v>
      </c>
      <c r="K14" s="1">
        <v>62.71</v>
      </c>
      <c r="L14" s="1">
        <v>13.46</v>
      </c>
      <c r="M14" s="1">
        <v>100</v>
      </c>
      <c r="N14" s="1">
        <v>51.37</v>
      </c>
      <c r="O14" s="1">
        <v>51.6</v>
      </c>
      <c r="P14" s="1">
        <v>12.5</v>
      </c>
      <c r="Q14" s="1">
        <v>19.63</v>
      </c>
      <c r="R14" s="1">
        <v>46.26</v>
      </c>
      <c r="S14" s="1">
        <v>47.92</v>
      </c>
      <c r="T14" s="1">
        <v>43.89</v>
      </c>
    </row>
    <row r="15" spans="1:20" x14ac:dyDescent="0.35">
      <c r="A15" s="1" t="s">
        <v>12</v>
      </c>
      <c r="B15" s="1">
        <v>57.13</v>
      </c>
      <c r="C15" s="1">
        <v>57.78</v>
      </c>
      <c r="D15" s="1">
        <v>60.21</v>
      </c>
      <c r="E15" s="1">
        <v>55.69</v>
      </c>
      <c r="F15" s="1">
        <v>52.13</v>
      </c>
      <c r="G15" s="1">
        <v>54.76</v>
      </c>
      <c r="H15" s="1">
        <v>48.52</v>
      </c>
      <c r="I15" s="1">
        <v>21.05</v>
      </c>
      <c r="J15" s="1">
        <v>28.86</v>
      </c>
      <c r="K15" s="1">
        <v>58.24</v>
      </c>
      <c r="L15" s="1">
        <v>2.57</v>
      </c>
      <c r="M15" s="1">
        <v>51.37</v>
      </c>
      <c r="N15" s="1">
        <v>100</v>
      </c>
      <c r="O15" s="1">
        <v>56.79</v>
      </c>
      <c r="P15" s="1">
        <v>17.489999999999998</v>
      </c>
      <c r="Q15" s="1">
        <v>19.02</v>
      </c>
      <c r="R15" s="1">
        <v>50.78</v>
      </c>
      <c r="S15" s="1">
        <v>51.73</v>
      </c>
      <c r="T15" s="1">
        <v>48.78</v>
      </c>
    </row>
    <row r="16" spans="1:20" x14ac:dyDescent="0.35">
      <c r="A16" s="1" t="s">
        <v>13</v>
      </c>
      <c r="B16" s="1">
        <v>58.37</v>
      </c>
      <c r="C16" s="1">
        <v>59.82</v>
      </c>
      <c r="D16" s="1">
        <v>56.84</v>
      </c>
      <c r="E16" s="1">
        <v>56.87</v>
      </c>
      <c r="F16" s="1">
        <v>63.66</v>
      </c>
      <c r="G16" s="1">
        <v>55.47</v>
      </c>
      <c r="H16" s="1">
        <v>62.43</v>
      </c>
      <c r="I16" s="1">
        <v>19.43</v>
      </c>
      <c r="J16" s="1">
        <v>29.65</v>
      </c>
      <c r="K16" s="1">
        <v>56.7</v>
      </c>
      <c r="L16" s="1">
        <v>25.25</v>
      </c>
      <c r="M16" s="1">
        <v>51.6</v>
      </c>
      <c r="N16" s="1">
        <v>56.79</v>
      </c>
      <c r="O16" s="1">
        <v>100</v>
      </c>
      <c r="P16" s="1">
        <v>19.329999999999998</v>
      </c>
      <c r="Q16" s="1">
        <v>20.8</v>
      </c>
      <c r="R16" s="1">
        <v>67.209999999999994</v>
      </c>
      <c r="S16" s="1">
        <v>66.739999999999995</v>
      </c>
      <c r="T16" s="1">
        <v>61.5</v>
      </c>
    </row>
    <row r="17" spans="1:20" x14ac:dyDescent="0.35">
      <c r="A17" s="1" t="s">
        <v>14</v>
      </c>
      <c r="B17" s="1">
        <v>22.18</v>
      </c>
      <c r="C17" s="1">
        <v>20.87</v>
      </c>
      <c r="D17" s="1">
        <v>21.32</v>
      </c>
      <c r="E17" s="1">
        <v>20.64</v>
      </c>
      <c r="F17" s="1">
        <v>18.12</v>
      </c>
      <c r="G17" s="1">
        <v>22.3</v>
      </c>
      <c r="H17" s="1">
        <v>21.71</v>
      </c>
      <c r="I17" s="1">
        <v>15.47</v>
      </c>
      <c r="J17" s="1">
        <v>25.82</v>
      </c>
      <c r="K17" s="1">
        <v>19.34</v>
      </c>
      <c r="L17" s="1">
        <v>32.58</v>
      </c>
      <c r="M17" s="1">
        <v>12.5</v>
      </c>
      <c r="N17" s="1">
        <v>17.489999999999998</v>
      </c>
      <c r="O17" s="1">
        <v>19.329999999999998</v>
      </c>
      <c r="P17" s="1">
        <v>100</v>
      </c>
      <c r="Q17" s="1">
        <v>19.010000000000002</v>
      </c>
      <c r="R17" s="1">
        <v>23.02</v>
      </c>
      <c r="S17" s="1">
        <v>16.899999999999999</v>
      </c>
      <c r="T17" s="1">
        <v>20.059999999999999</v>
      </c>
    </row>
    <row r="18" spans="1:20" x14ac:dyDescent="0.35">
      <c r="A18" s="1" t="s">
        <v>15</v>
      </c>
      <c r="B18" s="1">
        <v>20.65</v>
      </c>
      <c r="C18" s="1">
        <v>21.98</v>
      </c>
      <c r="D18" s="1">
        <v>19.66</v>
      </c>
      <c r="E18" s="1">
        <v>22.2</v>
      </c>
      <c r="F18" s="1">
        <v>21.41</v>
      </c>
      <c r="G18" s="1">
        <v>20.52</v>
      </c>
      <c r="H18" s="1">
        <v>18.739999999999998</v>
      </c>
      <c r="I18" s="1">
        <v>73.709999999999994</v>
      </c>
      <c r="J18" s="1">
        <v>28.79</v>
      </c>
      <c r="K18" s="1">
        <v>21.36</v>
      </c>
      <c r="L18" s="1">
        <v>12.3</v>
      </c>
      <c r="M18" s="1">
        <v>19.63</v>
      </c>
      <c r="N18" s="1">
        <v>19.02</v>
      </c>
      <c r="O18" s="1">
        <v>20.8</v>
      </c>
      <c r="P18" s="1">
        <v>19.010000000000002</v>
      </c>
      <c r="Q18" s="1">
        <v>100</v>
      </c>
      <c r="R18" s="1">
        <v>18.93</v>
      </c>
      <c r="S18" s="1">
        <v>22.64</v>
      </c>
      <c r="T18" s="1">
        <v>21.34</v>
      </c>
    </row>
    <row r="19" spans="1:20" x14ac:dyDescent="0.35">
      <c r="A19" s="1" t="s">
        <v>16</v>
      </c>
      <c r="B19" s="1">
        <v>51.1</v>
      </c>
      <c r="C19" s="1">
        <v>52.01</v>
      </c>
      <c r="D19" s="1">
        <v>48.8</v>
      </c>
      <c r="E19" s="1">
        <v>49.34</v>
      </c>
      <c r="F19" s="1">
        <v>54.45</v>
      </c>
      <c r="G19" s="1">
        <v>49.14</v>
      </c>
      <c r="H19" s="1">
        <v>64</v>
      </c>
      <c r="I19" s="1">
        <v>19.54</v>
      </c>
      <c r="J19" s="1">
        <v>24.24</v>
      </c>
      <c r="K19" s="1">
        <v>50.96</v>
      </c>
      <c r="L19" s="1">
        <v>20.73</v>
      </c>
      <c r="M19" s="1">
        <v>46.26</v>
      </c>
      <c r="N19" s="1">
        <v>50.78</v>
      </c>
      <c r="O19" s="1">
        <v>67.209999999999994</v>
      </c>
      <c r="P19" s="1">
        <v>23.02</v>
      </c>
      <c r="Q19" s="1">
        <v>18.93</v>
      </c>
      <c r="R19" s="1">
        <v>100</v>
      </c>
      <c r="S19" s="1">
        <v>54.98</v>
      </c>
      <c r="T19" s="1">
        <v>52.17</v>
      </c>
    </row>
    <row r="20" spans="1:20" x14ac:dyDescent="0.35">
      <c r="A20" s="1" t="s">
        <v>17</v>
      </c>
      <c r="B20" s="1">
        <v>53.47</v>
      </c>
      <c r="C20" s="1">
        <v>54.49</v>
      </c>
      <c r="D20" s="1">
        <v>53.04</v>
      </c>
      <c r="E20" s="1">
        <v>51.88</v>
      </c>
      <c r="F20" s="1">
        <v>73.09</v>
      </c>
      <c r="G20" s="1">
        <v>52.84</v>
      </c>
      <c r="H20" s="1">
        <v>52.65</v>
      </c>
      <c r="I20" s="1">
        <v>24.74</v>
      </c>
      <c r="J20" s="1">
        <v>30.87</v>
      </c>
      <c r="K20" s="1">
        <v>51.25</v>
      </c>
      <c r="L20" s="1">
        <v>20.82</v>
      </c>
      <c r="M20" s="1">
        <v>47.92</v>
      </c>
      <c r="N20" s="1">
        <v>51.73</v>
      </c>
      <c r="O20" s="1">
        <v>66.739999999999995</v>
      </c>
      <c r="P20" s="1">
        <v>16.899999999999999</v>
      </c>
      <c r="Q20" s="1">
        <v>22.64</v>
      </c>
      <c r="R20" s="1">
        <v>54.98</v>
      </c>
      <c r="S20" s="1">
        <v>100</v>
      </c>
      <c r="T20" s="1">
        <v>65.42</v>
      </c>
    </row>
    <row r="21" spans="1:20" x14ac:dyDescent="0.35">
      <c r="A21" s="1" t="s">
        <v>18</v>
      </c>
      <c r="B21" s="1">
        <v>50.4</v>
      </c>
      <c r="C21" s="1">
        <v>53.1</v>
      </c>
      <c r="D21" s="1">
        <v>48.79</v>
      </c>
      <c r="E21" s="1">
        <v>45.93</v>
      </c>
      <c r="F21" s="1">
        <v>61.5</v>
      </c>
      <c r="G21" s="1">
        <v>47.48</v>
      </c>
      <c r="H21" s="1">
        <v>51.12</v>
      </c>
      <c r="I21" s="1">
        <v>22.84</v>
      </c>
      <c r="J21" s="1">
        <v>28.79</v>
      </c>
      <c r="K21" s="1">
        <v>48.63</v>
      </c>
      <c r="L21" s="1">
        <v>23.52</v>
      </c>
      <c r="M21" s="1">
        <v>43.89</v>
      </c>
      <c r="N21" s="1">
        <v>48.78</v>
      </c>
      <c r="O21" s="1">
        <v>61.5</v>
      </c>
      <c r="P21" s="1">
        <v>20.059999999999999</v>
      </c>
      <c r="Q21" s="1">
        <v>21.34</v>
      </c>
      <c r="R21" s="1">
        <v>52.17</v>
      </c>
      <c r="S21" s="1">
        <v>65.42</v>
      </c>
      <c r="T21" s="1">
        <v>100</v>
      </c>
    </row>
  </sheetData>
  <conditionalFormatting sqref="B3:T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quaid_hussain@yahoo.com</cp:lastModifiedBy>
  <dcterms:created xsi:type="dcterms:W3CDTF">2015-06-05T18:17:20Z</dcterms:created>
  <dcterms:modified xsi:type="dcterms:W3CDTF">2025-04-02T04:33:29Z</dcterms:modified>
</cp:coreProperties>
</file>